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wich0-my.sharepoint.com/personal/sgallant_norwich_edu/Documents/Documents/VBRN/VBRN Pilot Award 2022/P1_Spec Paper/Supporting Information/"/>
    </mc:Choice>
  </mc:AlternateContent>
  <xr:revisionPtr revIDLastSave="155" documentId="13_ncr:1_{0BFE064A-325E-624B-9FDB-37A4B7E97133}" xr6:coauthVersionLast="47" xr6:coauthVersionMax="47" xr10:uidLastSave="{9DF1612A-F746-2E46-81DE-76C1F8676FD5}"/>
  <bookViews>
    <workbookView xWindow="3580" yWindow="760" windowWidth="26660" windowHeight="17520" activeTab="3" xr2:uid="{84104CB3-D26A-4A4F-925B-BEF149F916E6}"/>
  </bookViews>
  <sheets>
    <sheet name="Linear" sheetId="4" r:id="rId1"/>
    <sheet name="Polynomial" sheetId="5" r:id="rId2"/>
    <sheet name="Paired t-test" sheetId="6" r:id="rId3"/>
    <sheet name="Upper Limit" sheetId="7" r:id="rId4"/>
    <sheet name="Detection Limit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4" l="1"/>
  <c r="C69" i="4"/>
  <c r="C70" i="4"/>
  <c r="C71" i="4"/>
  <c r="C72" i="4"/>
  <c r="C67" i="4"/>
  <c r="C42" i="4"/>
  <c r="C43" i="4"/>
  <c r="C44" i="4"/>
  <c r="C45" i="4"/>
  <c r="C46" i="4"/>
  <c r="C41" i="4"/>
  <c r="D27" i="4" l="1"/>
  <c r="D17" i="8" l="1"/>
  <c r="D9" i="8" l="1"/>
  <c r="D8" i="8"/>
  <c r="D7" i="8"/>
  <c r="D6" i="8"/>
  <c r="D5" i="8"/>
  <c r="D4" i="8"/>
  <c r="D3" i="8"/>
  <c r="D2" i="8"/>
  <c r="D24" i="8" l="1"/>
  <c r="D23" i="8"/>
  <c r="D25" i="8" s="1"/>
  <c r="D22" i="8"/>
  <c r="D14" i="8"/>
  <c r="D18" i="8" s="1"/>
  <c r="D13" i="8"/>
  <c r="D15" i="8"/>
  <c r="D16" i="8" s="1"/>
  <c r="D20" i="8" l="1"/>
  <c r="D19" i="8"/>
  <c r="D27" i="8"/>
  <c r="D26" i="8"/>
  <c r="E3" i="7" l="1"/>
  <c r="E4" i="7"/>
  <c r="E5" i="7"/>
  <c r="E6" i="7"/>
  <c r="E7" i="7"/>
  <c r="E2" i="7"/>
  <c r="C8" i="6"/>
  <c r="C3" i="6"/>
  <c r="C4" i="6" l="1"/>
  <c r="C6" i="6"/>
  <c r="C7" i="6"/>
  <c r="C5" i="6"/>
  <c r="D23" i="4"/>
  <c r="D25" i="4"/>
  <c r="D24" i="4"/>
  <c r="D21" i="4"/>
  <c r="D22" i="4"/>
  <c r="D26" i="4"/>
  <c r="K3" i="4" l="1"/>
  <c r="L3" i="4" s="1"/>
  <c r="K4" i="4"/>
  <c r="L4" i="4" s="1"/>
  <c r="K5" i="4"/>
  <c r="L5" i="4" s="1"/>
  <c r="K6" i="4"/>
  <c r="L6" i="4" s="1"/>
  <c r="K7" i="4"/>
  <c r="L7" i="4" s="1"/>
  <c r="K8" i="4"/>
  <c r="L8" i="4" s="1"/>
  <c r="K9" i="4"/>
  <c r="L9" i="4" s="1"/>
  <c r="K2" i="4"/>
  <c r="L2" i="4" s="1"/>
  <c r="J8" i="4" l="1"/>
  <c r="J7" i="4"/>
  <c r="J6" i="4"/>
  <c r="J5" i="4"/>
  <c r="J4" i="4"/>
  <c r="J3" i="4"/>
  <c r="J2" i="4"/>
</calcChain>
</file>

<file path=xl/sharedStrings.xml><?xml version="1.0" encoding="utf-8"?>
<sst xmlns="http://schemas.openxmlformats.org/spreadsheetml/2006/main" count="225" uniqueCount="92">
  <si>
    <t>Concentration</t>
  </si>
  <si>
    <t>Trial1</t>
  </si>
  <si>
    <t>Trial2</t>
  </si>
  <si>
    <t>Trial3</t>
  </si>
  <si>
    <t>Trial4</t>
  </si>
  <si>
    <t>Trial5</t>
  </si>
  <si>
    <t>Trial6</t>
  </si>
  <si>
    <t>Trial7</t>
  </si>
  <si>
    <t>Trial8</t>
  </si>
  <si>
    <t>AvgAbs</t>
  </si>
  <si>
    <t>Std Dev</t>
  </si>
  <si>
    <t>ID</t>
  </si>
  <si>
    <t>Volts</t>
  </si>
  <si>
    <t>Abs</t>
  </si>
  <si>
    <t>Actual Concentration</t>
  </si>
  <si>
    <t>1200A</t>
  </si>
  <si>
    <t>1750A</t>
  </si>
  <si>
    <t>1500A</t>
  </si>
  <si>
    <t>500A</t>
  </si>
  <si>
    <t>750A</t>
  </si>
  <si>
    <t>Concentration of U</t>
  </si>
  <si>
    <t>Std Error</t>
  </si>
  <si>
    <t>% Error</t>
  </si>
  <si>
    <t>Type</t>
  </si>
  <si>
    <t>Date</t>
  </si>
  <si>
    <t>Time</t>
  </si>
  <si>
    <t>Conc</t>
  </si>
  <si>
    <t>WL525</t>
  </si>
  <si>
    <t>BLK</t>
  </si>
  <si>
    <t>STD</t>
  </si>
  <si>
    <r>
      <t xml:space="preserve">Actual </t>
    </r>
    <r>
      <rPr>
        <b/>
        <sz val="11"/>
        <color theme="1"/>
        <rFont val="Calibri"/>
        <family val="2"/>
      </rPr>
      <t>µg of U/L</t>
    </r>
  </si>
  <si>
    <r>
      <t xml:space="preserve">Measured </t>
    </r>
    <r>
      <rPr>
        <b/>
        <sz val="11"/>
        <color theme="1"/>
        <rFont val="Calibri"/>
        <family val="2"/>
      </rPr>
      <t>µg of U/L</t>
    </r>
  </si>
  <si>
    <t>t-Test: Paired Two Sample for Means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ercent Error</t>
  </si>
  <si>
    <t>Variable 1</t>
  </si>
  <si>
    <t>Variable 2</t>
  </si>
  <si>
    <t>Regression Statistics</t>
  </si>
  <si>
    <t>Multiple R</t>
  </si>
  <si>
    <t>R Square</t>
  </si>
  <si>
    <t>Adjusted R Square</t>
  </si>
  <si>
    <t>Standard Error</t>
  </si>
  <si>
    <t>ANOVA</t>
  </si>
  <si>
    <t>Regression</t>
  </si>
  <si>
    <t>Residual</t>
  </si>
  <si>
    <t>Total</t>
  </si>
  <si>
    <t>Intercept</t>
  </si>
  <si>
    <t>SS</t>
  </si>
  <si>
    <t>MS</t>
  </si>
  <si>
    <t>F</t>
  </si>
  <si>
    <t>Significance F</t>
  </si>
  <si>
    <t>Coefficients</t>
  </si>
  <si>
    <t>P-value</t>
  </si>
  <si>
    <t>Lower 95%</t>
  </si>
  <si>
    <t>Upper 95%</t>
  </si>
  <si>
    <t>Lower 95.0%</t>
  </si>
  <si>
    <t>Upper 95.0%</t>
  </si>
  <si>
    <t>X Variable 1</t>
  </si>
  <si>
    <t>X Variable 2</t>
  </si>
  <si>
    <t>µg/L</t>
  </si>
  <si>
    <r>
      <t>(µg/L)</t>
    </r>
    <r>
      <rPr>
        <b/>
        <vertAlign val="superscript"/>
        <sz val="11"/>
        <color theme="1"/>
        <rFont val="Calibri"/>
        <family val="2"/>
      </rPr>
      <t>2</t>
    </r>
  </si>
  <si>
    <r>
      <t>SUMMARY OUTPUT: Absorbance = a + b(</t>
    </r>
    <r>
      <rPr>
        <b/>
        <sz val="11"/>
        <color theme="1"/>
        <rFont val="Calibri"/>
        <family val="2"/>
      </rPr>
      <t>µg/L</t>
    </r>
    <r>
      <rPr>
        <b/>
        <sz val="11"/>
        <color theme="1"/>
        <rFont val="Calibri"/>
        <family val="2"/>
        <scheme val="minor"/>
      </rPr>
      <t>) + c(µg/L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0, 5,000, 10,000, and 15, 000 </t>
    </r>
    <r>
      <rPr>
        <b/>
        <sz val="11"/>
        <color theme="1"/>
        <rFont val="Calibri"/>
        <family val="2"/>
      </rPr>
      <t>µg/L standards</t>
    </r>
  </si>
  <si>
    <r>
      <t>SUMMARY OUTPUT: Absorbance = a + b(</t>
    </r>
    <r>
      <rPr>
        <b/>
        <sz val="11"/>
        <color theme="1"/>
        <rFont val="Calibri"/>
        <family val="2"/>
      </rPr>
      <t>µg/L</t>
    </r>
    <r>
      <rPr>
        <b/>
        <sz val="11"/>
        <color theme="1"/>
        <rFont val="Calibri"/>
        <family val="2"/>
        <scheme val="minor"/>
      </rPr>
      <t>) + c(µg/L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0, 5,000, 10,000, 15, 000, and 20,000 </t>
    </r>
    <r>
      <rPr>
        <b/>
        <sz val="11"/>
        <color theme="1"/>
        <rFont val="Calibri"/>
        <family val="2"/>
      </rPr>
      <t>µg/L standards</t>
    </r>
  </si>
  <si>
    <r>
      <t>SUMMARY OUTPUT: Absorbance = a + b(</t>
    </r>
    <r>
      <rPr>
        <b/>
        <sz val="11"/>
        <color theme="1"/>
        <rFont val="Calibri"/>
        <family val="2"/>
      </rPr>
      <t>µg/L</t>
    </r>
    <r>
      <rPr>
        <b/>
        <sz val="11"/>
        <color theme="1"/>
        <rFont val="Calibri"/>
        <family val="2"/>
        <scheme val="minor"/>
      </rPr>
      <t>) + c(µg/L)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0, 5,000, 10,000, 15, 000, 20,000, and 25,000 </t>
    </r>
    <r>
      <rPr>
        <b/>
        <sz val="11"/>
        <color theme="1"/>
        <rFont val="Calibri"/>
        <family val="2"/>
      </rPr>
      <t>µg/L standards</t>
    </r>
  </si>
  <si>
    <t>=AVERAGE()</t>
  </si>
  <si>
    <t>=STDEV.S()</t>
  </si>
  <si>
    <t>=COUNT()</t>
  </si>
  <si>
    <t>=SQRT(COUNT)</t>
  </si>
  <si>
    <t>=T.INV.2T(0.02,COUNT-1) the Student's t cutoff value, 99% confidence level, COUNT-1 degrees of freedom</t>
  </si>
  <si>
    <t>The voltage used to zero the instrument is not included in the detection limit calculation.</t>
  </si>
  <si>
    <t>+ or - 99% CONFIDENCE INTERVAL</t>
  </si>
  <si>
    <t>LOWER 99% CONFIDENCE LEVEL</t>
  </si>
  <si>
    <t>UPPER 99% CONFIDENCE LEVEL</t>
  </si>
  <si>
    <t>or using the =COFIDENCE.T(0.02, STDEV.S, COUNT) function to calculate the + or - 99% confidence interval</t>
  </si>
  <si>
    <t>Measured Concentration</t>
  </si>
  <si>
    <t>2000A</t>
  </si>
  <si>
    <t>Unknown SampleID</t>
  </si>
  <si>
    <t>2000B</t>
  </si>
  <si>
    <t>Calibration Trial 2</t>
  </si>
  <si>
    <t>Calibration Trial 3</t>
  </si>
  <si>
    <t>Absorbance</t>
  </si>
  <si>
    <t>SUMMARY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2" fontId="1" fillId="0" borderId="0" xfId="0" applyNumberFormat="1" applyFont="1"/>
    <xf numFmtId="14" fontId="0" fillId="0" borderId="0" xfId="0" applyNumberFormat="1"/>
    <xf numFmtId="19" fontId="0" fillId="0" borderId="0" xfId="0" applyNumberFormat="1"/>
    <xf numFmtId="4" fontId="0" fillId="0" borderId="0" xfId="0" applyNumberFormat="1"/>
    <xf numFmtId="4" fontId="0" fillId="0" borderId="0" xfId="0" applyNumberFormat="1" applyAlignment="1">
      <alignment horizontal="left"/>
    </xf>
    <xf numFmtId="0" fontId="0" fillId="0" borderId="1" xfId="0" applyBorder="1"/>
    <xf numFmtId="0" fontId="3" fillId="0" borderId="2" xfId="0" applyFont="1" applyBorder="1" applyAlignment="1">
      <alignment horizontal="center"/>
    </xf>
    <xf numFmtId="2" fontId="0" fillId="2" borderId="0" xfId="0" applyNumberFormat="1" applyFill="1"/>
    <xf numFmtId="0" fontId="0" fillId="2" borderId="0" xfId="0" applyFill="1"/>
    <xf numFmtId="3" fontId="0" fillId="0" borderId="0" xfId="0" applyNumberFormat="1"/>
    <xf numFmtId="0" fontId="3" fillId="0" borderId="2" xfId="0" applyFont="1" applyBorder="1" applyAlignment="1">
      <alignment horizontal="centerContinuous"/>
    </xf>
    <xf numFmtId="0" fontId="0" fillId="2" borderId="1" xfId="0" applyFill="1" applyBorder="1"/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2" fontId="0" fillId="2" borderId="1" xfId="0" applyNumberFormat="1" applyFill="1" applyBorder="1"/>
    <xf numFmtId="2" fontId="0" fillId="0" borderId="0" xfId="0" applyNumberFormat="1"/>
    <xf numFmtId="0" fontId="6" fillId="0" borderId="0" xfId="0" applyFont="1"/>
    <xf numFmtId="0" fontId="7" fillId="0" borderId="0" xfId="0" quotePrefix="1" applyFont="1"/>
    <xf numFmtId="2" fontId="0" fillId="3" borderId="0" xfId="0" applyNumberFormat="1" applyFill="1"/>
    <xf numFmtId="0" fontId="7" fillId="0" borderId="0" xfId="0" applyFont="1"/>
    <xf numFmtId="0" fontId="6" fillId="0" borderId="0" xfId="0" quotePrefix="1" applyFont="1"/>
    <xf numFmtId="0" fontId="0" fillId="0" borderId="0" xfId="0" quotePrefix="1"/>
    <xf numFmtId="0" fontId="0" fillId="4" borderId="0" xfId="0" applyFill="1"/>
    <xf numFmtId="164" fontId="0" fillId="4" borderId="0" xfId="0" applyNumberFormat="1" applyFill="1"/>
    <xf numFmtId="0" fontId="1" fillId="5" borderId="0" xfId="0" applyFont="1" applyFill="1"/>
    <xf numFmtId="1" fontId="0" fillId="0" borderId="0" xfId="0" applyNumberFormat="1" applyAlignment="1">
      <alignment horizontal="left"/>
    </xf>
    <xf numFmtId="1" fontId="1" fillId="0" borderId="0" xfId="0" applyNumberFormat="1" applyFon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Calibration Curve for Quantification of Uran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vgA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9.5246975798400399E-2"/>
                  <c:y val="-0.116832346242006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Linear!$L$2:$L$9</c:f>
                <c:numCache>
                  <c:formatCode>General</c:formatCode>
                  <c:ptCount val="8"/>
                  <c:pt idx="0">
                    <c:v>2.112795837273446E-2</c:v>
                  </c:pt>
                  <c:pt idx="1">
                    <c:v>8.1917587070351218E-3</c:v>
                  </c:pt>
                  <c:pt idx="2">
                    <c:v>1.3434696551413865E-2</c:v>
                  </c:pt>
                  <c:pt idx="3">
                    <c:v>1.3394345155432467E-2</c:v>
                  </c:pt>
                  <c:pt idx="4">
                    <c:v>1.3532698495548792E-2</c:v>
                  </c:pt>
                  <c:pt idx="5">
                    <c:v>2.4310812923470908E-2</c:v>
                  </c:pt>
                  <c:pt idx="6">
                    <c:v>1.3470536631584398E-2</c:v>
                  </c:pt>
                  <c:pt idx="7">
                    <c:v>0</c:v>
                  </c:pt>
                </c:numCache>
              </c:numRef>
            </c:plus>
            <c:minus>
              <c:numRef>
                <c:f>Linear!$L$2:$L$9</c:f>
                <c:numCache>
                  <c:formatCode>General</c:formatCode>
                  <c:ptCount val="8"/>
                  <c:pt idx="0">
                    <c:v>2.112795837273446E-2</c:v>
                  </c:pt>
                  <c:pt idx="1">
                    <c:v>8.1917587070351218E-3</c:v>
                  </c:pt>
                  <c:pt idx="2">
                    <c:v>1.3434696551413865E-2</c:v>
                  </c:pt>
                  <c:pt idx="3">
                    <c:v>1.3394345155432467E-2</c:v>
                  </c:pt>
                  <c:pt idx="4">
                    <c:v>1.3532698495548792E-2</c:v>
                  </c:pt>
                  <c:pt idx="5">
                    <c:v>2.4310812923470908E-2</c:v>
                  </c:pt>
                  <c:pt idx="6">
                    <c:v>1.3470536631584398E-2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8"/>
              <c:pt idx="0">
                <c:v>2000</c:v>
              </c:pt>
              <c:pt idx="1">
                <c:v>1750</c:v>
              </c:pt>
              <c:pt idx="2">
                <c:v>1500</c:v>
              </c:pt>
              <c:pt idx="3">
                <c:v>1250</c:v>
              </c:pt>
              <c:pt idx="4">
                <c:v>1000</c:v>
              </c:pt>
              <c:pt idx="5">
                <c:v>750</c:v>
              </c:pt>
              <c:pt idx="6">
                <c:v>500</c:v>
              </c:pt>
              <c:pt idx="7">
                <c:v>0</c:v>
              </c:pt>
            </c:numLit>
          </c:xVal>
          <c:yVal>
            <c:numLit>
              <c:formatCode>General</c:formatCode>
              <c:ptCount val="8"/>
              <c:pt idx="0">
                <c:v>9.4375000000000001E-2</c:v>
              </c:pt>
              <c:pt idx="1">
                <c:v>7.4374999999999997E-2</c:v>
              </c:pt>
              <c:pt idx="2">
                <c:v>6.7749999999999991E-2</c:v>
              </c:pt>
              <c:pt idx="3">
                <c:v>4.7125E-2</c:v>
              </c:pt>
              <c:pt idx="4">
                <c:v>3.5749999999999997E-2</c:v>
              </c:pt>
              <c:pt idx="5">
                <c:v>3.2875000000000001E-2</c:v>
              </c:pt>
              <c:pt idx="6">
                <c:v>2.1250000000000002E-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60D-43F6-B349-C79A93A48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840431"/>
        <c:axId val="491640063"/>
      </c:scatterChart>
      <c:valAx>
        <c:axId val="489840431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/>
                  <a:t>Concentration (</a:t>
                </a: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sym typeface="Symbol" pitchFamily="2" charset="2"/>
                  </a:rPr>
                  <a:t></a:t>
                </a: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</a:rPr>
                  <a:t>g/L)</a:t>
                </a:r>
                <a:endParaRPr lang="en-IN" sz="1200"/>
              </a:p>
            </c:rich>
          </c:tx>
          <c:layout>
            <c:manualLayout>
              <c:xMode val="edge"/>
              <c:yMode val="edge"/>
              <c:x val="0.45219927171038377"/>
              <c:y val="0.928661783605972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640063"/>
        <c:crosses val="autoZero"/>
        <c:crossBetween val="midCat"/>
      </c:valAx>
      <c:valAx>
        <c:axId val="4916400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/>
                  <a:t>Absorbance (AU)</a:t>
                </a:r>
              </a:p>
            </c:rich>
          </c:tx>
          <c:layout>
            <c:manualLayout>
              <c:xMode val="edge"/>
              <c:yMode val="edge"/>
              <c:x val="1.6501126937397869E-2"/>
              <c:y val="0.346575413416010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840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olynomial Fit at High Concentrations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177777777777777"/>
          <c:y val="0.17168999708369787"/>
          <c:w val="0.7250548993875765"/>
          <c:h val="0.65273111694371533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Linear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name>Polynomial</c:name>
            <c:spPr>
              <a:ln w="19050" cap="rnd">
                <a:solidFill>
                  <a:schemeClr val="accent1"/>
                </a:solidFill>
                <a:prstDash val="dash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Polynomial!$D$2:$D$7</c:f>
              <c:numCache>
                <c:formatCode>General</c:formatCode>
                <c:ptCount val="6"/>
                <c:pt idx="0">
                  <c:v>0</c:v>
                </c:pt>
                <c:pt idx="1">
                  <c:v>25000</c:v>
                </c:pt>
                <c:pt idx="2">
                  <c:v>20000</c:v>
                </c:pt>
                <c:pt idx="3">
                  <c:v>15000</c:v>
                </c:pt>
                <c:pt idx="4">
                  <c:v>10000</c:v>
                </c:pt>
                <c:pt idx="5">
                  <c:v>5000</c:v>
                </c:pt>
              </c:numCache>
            </c:numRef>
          </c:xVal>
          <c:yVal>
            <c:numRef>
              <c:f>Polynomial!$E$2:$E$7</c:f>
              <c:numCache>
                <c:formatCode>General</c:formatCode>
                <c:ptCount val="6"/>
                <c:pt idx="0">
                  <c:v>0</c:v>
                </c:pt>
                <c:pt idx="1">
                  <c:v>1.899</c:v>
                </c:pt>
                <c:pt idx="2">
                  <c:v>1.728</c:v>
                </c:pt>
                <c:pt idx="3">
                  <c:v>1.296</c:v>
                </c:pt>
                <c:pt idx="4">
                  <c:v>1.113</c:v>
                </c:pt>
                <c:pt idx="5">
                  <c:v>0.796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85-F646-A15F-FAC04AA6D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219120"/>
        <c:axId val="1"/>
      </c:scatterChart>
      <c:valAx>
        <c:axId val="104721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</a:t>
                </a:r>
                <a:r>
                  <a:rPr lang="en-US" sz="1000" b="0" i="0" u="none" strike="noStrike" baseline="0">
                    <a:effectLst/>
                    <a:sym typeface="Symbol" pitchFamily="2" charset="2"/>
                  </a:rPr>
                  <a:t></a:t>
                </a:r>
                <a:r>
                  <a:rPr lang="en-US" sz="1000" b="0" i="0" u="none" strike="noStrike" baseline="0">
                    <a:effectLst/>
                  </a:rPr>
                  <a:t>g/L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2191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60516601049868768"/>
          <c:y val="0.58413094196558768"/>
          <c:w val="0.21705621172353451"/>
          <c:h val="0.15620589093030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olynomial Fit at High Concentrations 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177777777777777"/>
          <c:y val="0.17168999708369787"/>
          <c:w val="0.7250548993875765"/>
          <c:h val="0.65273111694371533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Linear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name>Polynomial</c:name>
            <c:spPr>
              <a:ln w="19050" cap="rnd">
                <a:solidFill>
                  <a:schemeClr val="accent1"/>
                </a:solidFill>
                <a:prstDash val="dash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'Upper Limit'!$D$2:$D$7</c:f>
              <c:numCache>
                <c:formatCode>#,##0</c:formatCode>
                <c:ptCount val="6"/>
                <c:pt idx="0">
                  <c:v>0</c:v>
                </c:pt>
                <c:pt idx="1">
                  <c:v>5000</c:v>
                </c:pt>
                <c:pt idx="2">
                  <c:v>10000</c:v>
                </c:pt>
                <c:pt idx="3">
                  <c:v>15000</c:v>
                </c:pt>
                <c:pt idx="4">
                  <c:v>20000</c:v>
                </c:pt>
                <c:pt idx="5">
                  <c:v>25000</c:v>
                </c:pt>
              </c:numCache>
            </c:numRef>
          </c:xVal>
          <c:yVal>
            <c:numRef>
              <c:f>'Upper Limit'!$F$2:$F$7</c:f>
              <c:numCache>
                <c:formatCode>General</c:formatCode>
                <c:ptCount val="6"/>
                <c:pt idx="0">
                  <c:v>0</c:v>
                </c:pt>
                <c:pt idx="1">
                  <c:v>0.79600000000000004</c:v>
                </c:pt>
                <c:pt idx="2">
                  <c:v>1.113</c:v>
                </c:pt>
                <c:pt idx="3">
                  <c:v>1.296</c:v>
                </c:pt>
                <c:pt idx="4">
                  <c:v>1.728</c:v>
                </c:pt>
                <c:pt idx="5">
                  <c:v>1.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0F-4C43-83CB-5508B58ED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219120"/>
        <c:axId val="1"/>
      </c:scatterChart>
      <c:valAx>
        <c:axId val="1047219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(</a:t>
                </a:r>
                <a:r>
                  <a:rPr lang="en-US" sz="1000" b="0" i="0" u="none" strike="noStrike" baseline="0">
                    <a:effectLst/>
                    <a:sym typeface="Symbol" pitchFamily="2" charset="2"/>
                  </a:rPr>
                  <a:t></a:t>
                </a:r>
                <a:r>
                  <a:rPr lang="en-US" sz="1000" b="0" i="0" u="none" strike="noStrike" baseline="0">
                    <a:effectLst/>
                  </a:rPr>
                  <a:t>g/L)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2191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60516601049868768"/>
          <c:y val="0.58413094196558768"/>
          <c:w val="0.21705621172353451"/>
          <c:h val="0.156205890930300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8459</xdr:colOff>
      <xdr:row>10</xdr:row>
      <xdr:rowOff>162730</xdr:rowOff>
    </xdr:from>
    <xdr:to>
      <xdr:col>16</xdr:col>
      <xdr:colOff>16774</xdr:colOff>
      <xdr:row>33</xdr:row>
      <xdr:rowOff>1745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E93616-43F4-4676-817F-CBF9A663D1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5600</xdr:colOff>
      <xdr:row>5</xdr:row>
      <xdr:rowOff>0</xdr:rowOff>
    </xdr:from>
    <xdr:to>
      <xdr:col>11</xdr:col>
      <xdr:colOff>800100</xdr:colOff>
      <xdr:row>19</xdr:row>
      <xdr:rowOff>7620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BA266C3D-C0D5-5242-B2DE-56BE60BAE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4150</xdr:colOff>
      <xdr:row>8</xdr:row>
      <xdr:rowOff>19050</xdr:rowOff>
    </xdr:from>
    <xdr:to>
      <xdr:col>5</xdr:col>
      <xdr:colOff>590550</xdr:colOff>
      <xdr:row>22</xdr:row>
      <xdr:rowOff>9525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AE0F5391-1F5B-4650-B3F4-AEA37D31A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AA819-5D08-4EA9-A72C-ED259BA27BE7}">
  <dimension ref="A1:V84"/>
  <sheetViews>
    <sheetView zoomScale="125" zoomScaleNormal="159" workbookViewId="0">
      <selection activeCell="D82" sqref="D82"/>
    </sheetView>
  </sheetViews>
  <sheetFormatPr baseColWidth="10" defaultColWidth="8.83203125" defaultRowHeight="15" x14ac:dyDescent="0.2"/>
  <cols>
    <col min="1" max="1" width="16.6640625" bestFit="1" customWidth="1"/>
    <col min="2" max="9" width="13.6640625" customWidth="1"/>
    <col min="10" max="12" width="9" bestFit="1" customWidth="1"/>
    <col min="13" max="13" width="11.83203125" bestFit="1" customWidth="1"/>
    <col min="14" max="14" width="9" bestFit="1" customWidth="1"/>
  </cols>
  <sheetData>
    <row r="1" spans="1:2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0" t="s">
        <v>9</v>
      </c>
      <c r="K1" s="4" t="s">
        <v>10</v>
      </c>
      <c r="L1" s="4" t="s">
        <v>21</v>
      </c>
      <c r="S1" s="4"/>
      <c r="T1" s="4"/>
      <c r="U1" s="18"/>
      <c r="V1" s="19"/>
    </row>
    <row r="2" spans="1:22" x14ac:dyDescent="0.2">
      <c r="A2">
        <v>2000</v>
      </c>
      <c r="B2">
        <v>3.3000000000000002E-2</v>
      </c>
      <c r="C2">
        <v>7.0000000000000007E-2</v>
      </c>
      <c r="D2">
        <v>7.9000000000000001E-2</v>
      </c>
      <c r="E2">
        <v>7.8E-2</v>
      </c>
      <c r="F2">
        <v>5.6000000000000001E-2</v>
      </c>
      <c r="G2">
        <v>0.08</v>
      </c>
      <c r="H2">
        <v>0.224</v>
      </c>
      <c r="I2">
        <v>0.13500000000000001</v>
      </c>
      <c r="J2">
        <f t="shared" ref="J2:J8" si="0">AVERAGE(B2:I2)</f>
        <v>9.4375000000000001E-2</v>
      </c>
      <c r="K2">
        <f>STDEV(B2:I2)</f>
        <v>5.9758890551950529E-2</v>
      </c>
      <c r="L2">
        <f>K2/SQRT(8)</f>
        <v>2.112795837273446E-2</v>
      </c>
    </row>
    <row r="3" spans="1:22" x14ac:dyDescent="0.2">
      <c r="A3">
        <v>1750</v>
      </c>
      <c r="B3">
        <v>4.5999999999999999E-2</v>
      </c>
      <c r="C3">
        <v>6.9000000000000006E-2</v>
      </c>
      <c r="D3">
        <v>6.0999999999999999E-2</v>
      </c>
      <c r="E3">
        <v>6.8000000000000005E-2</v>
      </c>
      <c r="F3">
        <v>6.0999999999999999E-2</v>
      </c>
      <c r="G3">
        <v>7.8E-2</v>
      </c>
      <c r="H3">
        <v>0.122</v>
      </c>
      <c r="I3">
        <v>0.09</v>
      </c>
      <c r="J3">
        <f t="shared" si="0"/>
        <v>7.4374999999999997E-2</v>
      </c>
      <c r="K3">
        <f t="shared" ref="K3:K9" si="1">STDEV(B3:I3)</f>
        <v>2.3169792526353917E-2</v>
      </c>
      <c r="L3">
        <f t="shared" ref="L3:L9" si="2">K3/SQRT(8)</f>
        <v>8.1917587070351218E-3</v>
      </c>
    </row>
    <row r="4" spans="1:22" x14ac:dyDescent="0.2">
      <c r="A4">
        <v>1500</v>
      </c>
      <c r="B4">
        <v>2.4E-2</v>
      </c>
      <c r="C4">
        <v>4.2999999999999997E-2</v>
      </c>
      <c r="D4">
        <v>2.8000000000000001E-2</v>
      </c>
      <c r="E4">
        <v>6.3E-2</v>
      </c>
      <c r="F4">
        <v>8.6999999999999994E-2</v>
      </c>
      <c r="G4">
        <v>8.2000000000000003E-2</v>
      </c>
      <c r="H4">
        <v>0.14099999999999999</v>
      </c>
      <c r="I4">
        <v>7.3999999999999996E-2</v>
      </c>
      <c r="J4">
        <f t="shared" si="0"/>
        <v>6.7749999999999991E-2</v>
      </c>
      <c r="K4">
        <f t="shared" si="1"/>
        <v>3.799906013875308E-2</v>
      </c>
      <c r="L4">
        <f t="shared" si="2"/>
        <v>1.3434696551413865E-2</v>
      </c>
    </row>
    <row r="5" spans="1:22" x14ac:dyDescent="0.2">
      <c r="A5">
        <v>1250</v>
      </c>
      <c r="B5">
        <v>1.7999999999999999E-2</v>
      </c>
      <c r="C5">
        <v>2.5000000000000001E-2</v>
      </c>
      <c r="D5">
        <v>4.7E-2</v>
      </c>
      <c r="E5">
        <v>1E-3</v>
      </c>
      <c r="F5">
        <v>4.2999999999999997E-2</v>
      </c>
      <c r="G5">
        <v>6.5000000000000002E-2</v>
      </c>
      <c r="H5">
        <v>0.126</v>
      </c>
      <c r="I5">
        <v>5.1999999999999998E-2</v>
      </c>
      <c r="J5">
        <f t="shared" si="0"/>
        <v>4.7125E-2</v>
      </c>
      <c r="K5">
        <f t="shared" si="1"/>
        <v>3.7884929155837917E-2</v>
      </c>
      <c r="L5">
        <f t="shared" si="2"/>
        <v>1.3394345155432467E-2</v>
      </c>
    </row>
    <row r="6" spans="1:22" x14ac:dyDescent="0.2">
      <c r="A6">
        <v>1000</v>
      </c>
      <c r="B6">
        <v>1.7000000000000001E-2</v>
      </c>
      <c r="C6">
        <v>4.0000000000000001E-3</v>
      </c>
      <c r="D6">
        <v>2.4E-2</v>
      </c>
      <c r="E6">
        <v>3.6999999999999998E-2</v>
      </c>
      <c r="F6">
        <v>1.7999999999999999E-2</v>
      </c>
      <c r="G6">
        <v>1.6E-2</v>
      </c>
      <c r="H6">
        <v>0.125</v>
      </c>
      <c r="I6">
        <v>4.4999999999999998E-2</v>
      </c>
      <c r="J6">
        <f t="shared" si="0"/>
        <v>3.5749999999999997E-2</v>
      </c>
      <c r="K6">
        <f t="shared" si="1"/>
        <v>3.8276251495822165E-2</v>
      </c>
      <c r="L6">
        <f t="shared" si="2"/>
        <v>1.3532698495548792E-2</v>
      </c>
    </row>
    <row r="7" spans="1:22" x14ac:dyDescent="0.2">
      <c r="A7">
        <v>750</v>
      </c>
      <c r="B7">
        <v>8.9999999999999993E-3</v>
      </c>
      <c r="C7">
        <v>4.0000000000000001E-3</v>
      </c>
      <c r="D7">
        <v>1.2999999999999999E-2</v>
      </c>
      <c r="E7">
        <v>0</v>
      </c>
      <c r="F7">
        <v>2.3E-2</v>
      </c>
      <c r="G7">
        <v>1.2E-2</v>
      </c>
      <c r="H7">
        <v>0.20200000000000001</v>
      </c>
      <c r="I7">
        <v>0</v>
      </c>
      <c r="J7">
        <f t="shared" si="0"/>
        <v>3.2875000000000001E-2</v>
      </c>
      <c r="K7">
        <f t="shared" si="1"/>
        <v>6.8761362697375344E-2</v>
      </c>
      <c r="L7">
        <f t="shared" si="2"/>
        <v>2.4310812923470908E-2</v>
      </c>
    </row>
    <row r="8" spans="1:22" x14ac:dyDescent="0.2">
      <c r="A8">
        <v>500</v>
      </c>
      <c r="B8">
        <v>1.0999999999999999E-2</v>
      </c>
      <c r="C8">
        <v>2.1999999999999999E-2</v>
      </c>
      <c r="D8">
        <v>2.5000000000000001E-2</v>
      </c>
      <c r="E8">
        <v>0</v>
      </c>
      <c r="F8">
        <v>0</v>
      </c>
      <c r="G8">
        <v>0</v>
      </c>
      <c r="H8">
        <v>0.112</v>
      </c>
      <c r="I8">
        <v>0</v>
      </c>
      <c r="J8">
        <f t="shared" si="0"/>
        <v>2.1250000000000002E-2</v>
      </c>
      <c r="K8">
        <f t="shared" si="1"/>
        <v>3.8100431193660488E-2</v>
      </c>
      <c r="L8">
        <f t="shared" si="2"/>
        <v>1.3470536631584398E-2</v>
      </c>
    </row>
    <row r="9" spans="1:22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f t="shared" si="1"/>
        <v>0</v>
      </c>
      <c r="L9">
        <f t="shared" si="2"/>
        <v>0</v>
      </c>
    </row>
    <row r="10" spans="1:22" x14ac:dyDescent="0.2">
      <c r="B10" s="3"/>
      <c r="C10" s="3"/>
    </row>
    <row r="11" spans="1:22" x14ac:dyDescent="0.2">
      <c r="B11" s="3"/>
      <c r="C11" s="3"/>
    </row>
    <row r="20" spans="1:4" x14ac:dyDescent="0.2">
      <c r="A20" s="4" t="s">
        <v>86</v>
      </c>
      <c r="B20" s="4" t="s">
        <v>14</v>
      </c>
      <c r="C20" s="4" t="s">
        <v>84</v>
      </c>
      <c r="D20" s="30" t="s">
        <v>22</v>
      </c>
    </row>
    <row r="21" spans="1:4" x14ac:dyDescent="0.2">
      <c r="A21" s="5" t="s">
        <v>18</v>
      </c>
      <c r="B21" s="5">
        <v>500</v>
      </c>
      <c r="C21" s="31">
        <v>504.56799999999998</v>
      </c>
      <c r="D21" s="32">
        <f>((C21-B21)/B21)*100</f>
        <v>0.91359999999999675</v>
      </c>
    </row>
    <row r="22" spans="1:4" x14ac:dyDescent="0.2">
      <c r="A22" s="5" t="s">
        <v>19</v>
      </c>
      <c r="B22" s="5">
        <v>750</v>
      </c>
      <c r="C22" s="31">
        <v>961.48299999999995</v>
      </c>
      <c r="D22" s="32">
        <f>((C22-B22)/B22)*100</f>
        <v>28.197733333333325</v>
      </c>
    </row>
    <row r="23" spans="1:4" x14ac:dyDescent="0.2">
      <c r="A23" s="5" t="s">
        <v>15</v>
      </c>
      <c r="B23" s="5">
        <v>1200</v>
      </c>
      <c r="C23" s="31">
        <v>1211.6379999999999</v>
      </c>
      <c r="D23" s="32">
        <f>((C23-B23)/B23)*100</f>
        <v>0.96983333333332666</v>
      </c>
    </row>
    <row r="24" spans="1:4" x14ac:dyDescent="0.2">
      <c r="A24" s="5" t="s">
        <v>17</v>
      </c>
      <c r="B24" s="5">
        <v>1500</v>
      </c>
      <c r="C24" s="31">
        <v>1493.3810000000001</v>
      </c>
      <c r="D24" s="32">
        <f>((C24-B24)/B24)*100</f>
        <v>-0.44126666666666098</v>
      </c>
    </row>
    <row r="25" spans="1:4" x14ac:dyDescent="0.2">
      <c r="A25" s="5" t="s">
        <v>16</v>
      </c>
      <c r="B25" s="5">
        <v>1750</v>
      </c>
      <c r="C25" s="31">
        <v>1696.8979999999999</v>
      </c>
      <c r="D25" s="32">
        <f>((C25-B25)/B25)*100</f>
        <v>-3.0344000000000051</v>
      </c>
    </row>
    <row r="26" spans="1:4" x14ac:dyDescent="0.2">
      <c r="A26" s="5" t="s">
        <v>85</v>
      </c>
      <c r="B26" s="5">
        <v>2000</v>
      </c>
      <c r="C26" s="31">
        <v>1939.366</v>
      </c>
      <c r="D26" s="32">
        <f t="shared" ref="D26:D27" si="3">((C26-B26)/B26)*100</f>
        <v>-3.0317000000000007</v>
      </c>
    </row>
    <row r="27" spans="1:4" x14ac:dyDescent="0.2">
      <c r="A27" s="5" t="s">
        <v>87</v>
      </c>
      <c r="B27" s="5">
        <v>2000</v>
      </c>
      <c r="C27" s="31">
        <v>2032</v>
      </c>
      <c r="D27" s="32">
        <f t="shared" si="3"/>
        <v>1.6</v>
      </c>
    </row>
    <row r="39" spans="1:7" x14ac:dyDescent="0.2">
      <c r="A39" s="4" t="s">
        <v>88</v>
      </c>
    </row>
    <row r="40" spans="1:7" ht="17" x14ac:dyDescent="0.2">
      <c r="A40" s="4" t="s">
        <v>90</v>
      </c>
      <c r="B40" s="18" t="s">
        <v>69</v>
      </c>
      <c r="C40" s="19" t="s">
        <v>70</v>
      </c>
      <c r="F40" t="s">
        <v>91</v>
      </c>
    </row>
    <row r="41" spans="1:7" ht="16" thickBot="1" x14ac:dyDescent="0.25">
      <c r="A41">
        <v>0</v>
      </c>
      <c r="B41">
        <v>0</v>
      </c>
      <c r="C41">
        <f>B41^2</f>
        <v>0</v>
      </c>
    </row>
    <row r="42" spans="1:7" x14ac:dyDescent="0.2">
      <c r="A42">
        <v>0.06</v>
      </c>
      <c r="B42">
        <v>800</v>
      </c>
      <c r="C42">
        <f t="shared" ref="C42:C46" si="4">B42^2</f>
        <v>640000</v>
      </c>
      <c r="F42" s="16" t="s">
        <v>47</v>
      </c>
      <c r="G42" s="16"/>
    </row>
    <row r="43" spans="1:7" x14ac:dyDescent="0.2">
      <c r="A43">
        <v>8.2000000000000003E-2</v>
      </c>
      <c r="B43">
        <v>1200</v>
      </c>
      <c r="C43">
        <f t="shared" si="4"/>
        <v>1440000</v>
      </c>
      <c r="F43" t="s">
        <v>48</v>
      </c>
      <c r="G43">
        <v>0.99843966762898839</v>
      </c>
    </row>
    <row r="44" spans="1:7" x14ac:dyDescent="0.2">
      <c r="A44">
        <v>0.109</v>
      </c>
      <c r="B44">
        <v>1600</v>
      </c>
      <c r="C44">
        <f t="shared" si="4"/>
        <v>2560000</v>
      </c>
      <c r="F44" t="s">
        <v>49</v>
      </c>
      <c r="G44" s="33">
        <v>0.9968817698950847</v>
      </c>
    </row>
    <row r="45" spans="1:7" x14ac:dyDescent="0.2">
      <c r="A45">
        <v>0.11700000000000001</v>
      </c>
      <c r="B45">
        <v>2000</v>
      </c>
      <c r="C45">
        <f t="shared" si="4"/>
        <v>4000000</v>
      </c>
      <c r="F45" t="s">
        <v>50</v>
      </c>
      <c r="G45">
        <v>0.74610221236885588</v>
      </c>
    </row>
    <row r="46" spans="1:7" x14ac:dyDescent="0.2">
      <c r="A46">
        <v>0.155</v>
      </c>
      <c r="B46">
        <v>2400</v>
      </c>
      <c r="C46">
        <f t="shared" si="4"/>
        <v>5760000</v>
      </c>
      <c r="F46" t="s">
        <v>51</v>
      </c>
      <c r="G46">
        <v>6.8344939398689124E-3</v>
      </c>
    </row>
    <row r="47" spans="1:7" ht="16" thickBot="1" x14ac:dyDescent="0.25">
      <c r="F47" s="11" t="s">
        <v>35</v>
      </c>
      <c r="G47" s="11">
        <v>6</v>
      </c>
    </row>
    <row r="49" spans="6:14" ht="16" thickBot="1" x14ac:dyDescent="0.25">
      <c r="F49" t="s">
        <v>52</v>
      </c>
    </row>
    <row r="50" spans="6:14" x14ac:dyDescent="0.2">
      <c r="F50" s="12"/>
      <c r="G50" s="12" t="s">
        <v>38</v>
      </c>
      <c r="H50" s="12" t="s">
        <v>57</v>
      </c>
      <c r="I50" s="12" t="s">
        <v>58</v>
      </c>
      <c r="J50" s="12" t="s">
        <v>59</v>
      </c>
      <c r="K50" s="12" t="s">
        <v>60</v>
      </c>
    </row>
    <row r="51" spans="6:14" x14ac:dyDescent="0.2">
      <c r="F51" t="s">
        <v>53</v>
      </c>
      <c r="G51">
        <v>2</v>
      </c>
      <c r="H51">
        <v>5.9732158770343581E-2</v>
      </c>
      <c r="I51">
        <v>2.9866079385171791E-2</v>
      </c>
      <c r="J51">
        <v>639.38948464623627</v>
      </c>
      <c r="K51">
        <v>1.1323017267460381E-4</v>
      </c>
    </row>
    <row r="52" spans="6:14" x14ac:dyDescent="0.2">
      <c r="F52" t="s">
        <v>54</v>
      </c>
      <c r="G52">
        <v>4</v>
      </c>
      <c r="H52">
        <v>1.8684122965641954E-4</v>
      </c>
      <c r="I52">
        <v>4.6710307414104885E-5</v>
      </c>
    </row>
    <row r="53" spans="6:14" ht="16" thickBot="1" x14ac:dyDescent="0.25">
      <c r="F53" s="11" t="s">
        <v>55</v>
      </c>
      <c r="G53" s="11">
        <v>6</v>
      </c>
      <c r="H53" s="11">
        <v>5.9919E-2</v>
      </c>
      <c r="I53" s="11"/>
      <c r="J53" s="11"/>
      <c r="K53" s="11"/>
    </row>
    <row r="54" spans="6:14" ht="16" thickBot="1" x14ac:dyDescent="0.25"/>
    <row r="55" spans="6:14" x14ac:dyDescent="0.2">
      <c r="F55" s="12"/>
      <c r="G55" s="12" t="s">
        <v>61</v>
      </c>
      <c r="H55" s="12" t="s">
        <v>51</v>
      </c>
      <c r="I55" s="12" t="s">
        <v>39</v>
      </c>
      <c r="J55" s="12" t="s">
        <v>62</v>
      </c>
      <c r="K55" s="12" t="s">
        <v>63</v>
      </c>
      <c r="L55" s="12" t="s">
        <v>64</v>
      </c>
      <c r="M55" s="12" t="s">
        <v>65</v>
      </c>
      <c r="N55" s="12" t="s">
        <v>66</v>
      </c>
    </row>
    <row r="56" spans="6:14" x14ac:dyDescent="0.2">
      <c r="F56" t="s">
        <v>56</v>
      </c>
      <c r="G56">
        <v>0</v>
      </c>
      <c r="H56" t="e">
        <v>#N/A</v>
      </c>
      <c r="I56" t="e">
        <v>#N/A</v>
      </c>
      <c r="J56" t="e">
        <v>#N/A</v>
      </c>
      <c r="K56" t="e">
        <v>#N/A</v>
      </c>
      <c r="L56" t="e">
        <v>#N/A</v>
      </c>
      <c r="M56" t="e">
        <v>#N/A</v>
      </c>
      <c r="N56" t="e">
        <v>#N/A</v>
      </c>
    </row>
    <row r="57" spans="6:14" x14ac:dyDescent="0.2">
      <c r="F57" t="s">
        <v>67</v>
      </c>
      <c r="G57" s="33">
        <v>7.4362115732368937E-5</v>
      </c>
      <c r="H57">
        <v>7.7475437636172841E-6</v>
      </c>
      <c r="I57">
        <v>9.5981536860205736</v>
      </c>
      <c r="J57">
        <v>6.5857957932285863E-4</v>
      </c>
      <c r="K57">
        <v>5.2851485772568037E-5</v>
      </c>
      <c r="L57">
        <v>9.587274569216983E-5</v>
      </c>
      <c r="M57">
        <v>5.2851485772568037E-5</v>
      </c>
      <c r="N57">
        <v>9.587274569216983E-5</v>
      </c>
    </row>
    <row r="58" spans="6:14" ht="16" thickBot="1" x14ac:dyDescent="0.25">
      <c r="F58" s="11" t="s">
        <v>68</v>
      </c>
      <c r="G58" s="11">
        <v>-5.1141500904159291E-9</v>
      </c>
      <c r="H58" s="11">
        <v>3.8532755904572648E-9</v>
      </c>
      <c r="I58" s="11">
        <v>-1.3272214692043445</v>
      </c>
      <c r="J58" s="11">
        <v>0.2551226825276996</v>
      </c>
      <c r="K58" s="11">
        <v>-1.581255824251914E-8</v>
      </c>
      <c r="L58" s="11">
        <v>5.5842580616872813E-9</v>
      </c>
      <c r="M58" s="11">
        <v>-1.581255824251914E-8</v>
      </c>
      <c r="N58" s="11">
        <v>5.5842580616872813E-9</v>
      </c>
    </row>
    <row r="65" spans="1:11" x14ac:dyDescent="0.2">
      <c r="A65" s="4" t="s">
        <v>89</v>
      </c>
    </row>
    <row r="66" spans="1:11" ht="17" x14ac:dyDescent="0.2">
      <c r="A66" s="4" t="s">
        <v>90</v>
      </c>
      <c r="B66" s="18" t="s">
        <v>69</v>
      </c>
      <c r="C66" s="19" t="s">
        <v>70</v>
      </c>
      <c r="F66" t="s">
        <v>91</v>
      </c>
    </row>
    <row r="67" spans="1:11" ht="16" thickBot="1" x14ac:dyDescent="0.25">
      <c r="A67">
        <v>0</v>
      </c>
      <c r="B67">
        <v>0</v>
      </c>
      <c r="C67">
        <f>B67^2</f>
        <v>0</v>
      </c>
    </row>
    <row r="68" spans="1:11" x14ac:dyDescent="0.2">
      <c r="A68">
        <v>6.7000000000000004E-2</v>
      </c>
      <c r="B68">
        <v>800</v>
      </c>
      <c r="C68">
        <f t="shared" ref="C68:C72" si="5">B68^2</f>
        <v>640000</v>
      </c>
      <c r="F68" s="16" t="s">
        <v>47</v>
      </c>
      <c r="G68" s="16"/>
    </row>
    <row r="69" spans="1:11" x14ac:dyDescent="0.2">
      <c r="A69">
        <v>0.1</v>
      </c>
      <c r="B69">
        <v>1200</v>
      </c>
      <c r="C69">
        <f t="shared" si="5"/>
        <v>1440000</v>
      </c>
      <c r="F69" t="s">
        <v>48</v>
      </c>
      <c r="G69">
        <v>0.99243660427017744</v>
      </c>
    </row>
    <row r="70" spans="1:11" x14ac:dyDescent="0.2">
      <c r="A70">
        <v>8.6999999999999994E-2</v>
      </c>
      <c r="B70">
        <v>1600</v>
      </c>
      <c r="C70">
        <f t="shared" si="5"/>
        <v>2560000</v>
      </c>
      <c r="F70" t="s">
        <v>49</v>
      </c>
      <c r="G70" s="33">
        <v>0.98493041349532084</v>
      </c>
    </row>
    <row r="71" spans="1:11" x14ac:dyDescent="0.2">
      <c r="A71">
        <v>0.111</v>
      </c>
      <c r="B71">
        <v>2000</v>
      </c>
      <c r="C71">
        <f t="shared" si="5"/>
        <v>4000000</v>
      </c>
      <c r="F71" t="s">
        <v>50</v>
      </c>
      <c r="G71">
        <v>0.73116301686915108</v>
      </c>
    </row>
    <row r="72" spans="1:11" x14ac:dyDescent="0.2">
      <c r="A72">
        <v>0.14499999999999999</v>
      </c>
      <c r="B72">
        <v>2400</v>
      </c>
      <c r="C72">
        <f t="shared" si="5"/>
        <v>5760000</v>
      </c>
      <c r="F72" t="s">
        <v>51</v>
      </c>
      <c r="G72">
        <v>1.4447451078868927E-2</v>
      </c>
    </row>
    <row r="73" spans="1:11" ht="16" thickBot="1" x14ac:dyDescent="0.25">
      <c r="F73" s="11" t="s">
        <v>35</v>
      </c>
      <c r="G73" s="11">
        <v>6</v>
      </c>
    </row>
    <row r="75" spans="1:11" ht="16" thickBot="1" x14ac:dyDescent="0.25">
      <c r="F75" t="s">
        <v>52</v>
      </c>
    </row>
    <row r="76" spans="1:11" x14ac:dyDescent="0.2">
      <c r="F76" s="12"/>
      <c r="G76" s="12" t="s">
        <v>38</v>
      </c>
      <c r="H76" s="12" t="s">
        <v>57</v>
      </c>
      <c r="I76" s="12" t="s">
        <v>58</v>
      </c>
      <c r="J76" s="12" t="s">
        <v>59</v>
      </c>
      <c r="K76" s="12" t="s">
        <v>60</v>
      </c>
    </row>
    <row r="77" spans="1:11" x14ac:dyDescent="0.2">
      <c r="F77" t="s">
        <v>53</v>
      </c>
      <c r="G77">
        <v>2</v>
      </c>
      <c r="H77">
        <v>5.4569084629294752E-2</v>
      </c>
      <c r="I77">
        <v>2.7284542314647376E-2</v>
      </c>
      <c r="J77">
        <v>130.7176428748721</v>
      </c>
      <c r="K77">
        <v>1.2083778972837795E-3</v>
      </c>
    </row>
    <row r="78" spans="1:11" x14ac:dyDescent="0.2">
      <c r="F78" t="s">
        <v>54</v>
      </c>
      <c r="G78">
        <v>4</v>
      </c>
      <c r="H78">
        <v>8.3491537070524372E-4</v>
      </c>
      <c r="I78">
        <v>2.0872884267631093E-4</v>
      </c>
    </row>
    <row r="79" spans="1:11" ht="16" thickBot="1" x14ac:dyDescent="0.25">
      <c r="F79" s="11" t="s">
        <v>55</v>
      </c>
      <c r="G79" s="11">
        <v>6</v>
      </c>
      <c r="H79" s="11">
        <v>5.5403999999999995E-2</v>
      </c>
      <c r="I79" s="11"/>
      <c r="J79" s="11"/>
      <c r="K79" s="11"/>
    </row>
    <row r="80" spans="1:11" ht="16" thickBot="1" x14ac:dyDescent="0.25"/>
    <row r="81" spans="6:14" x14ac:dyDescent="0.2">
      <c r="F81" s="12"/>
      <c r="G81" s="12" t="s">
        <v>61</v>
      </c>
      <c r="H81" s="12" t="s">
        <v>51</v>
      </c>
      <c r="I81" s="12" t="s">
        <v>39</v>
      </c>
      <c r="J81" s="12" t="s">
        <v>62</v>
      </c>
      <c r="K81" s="12" t="s">
        <v>63</v>
      </c>
      <c r="L81" s="12" t="s">
        <v>64</v>
      </c>
      <c r="M81" s="12" t="s">
        <v>65</v>
      </c>
      <c r="N81" s="12" t="s">
        <v>66</v>
      </c>
    </row>
    <row r="82" spans="6:14" x14ac:dyDescent="0.2">
      <c r="F82" t="s">
        <v>56</v>
      </c>
      <c r="G82">
        <v>0</v>
      </c>
      <c r="H82" t="e">
        <v>#N/A</v>
      </c>
      <c r="I82" t="e">
        <v>#N/A</v>
      </c>
      <c r="J82" t="e">
        <v>#N/A</v>
      </c>
      <c r="K82" t="e">
        <v>#N/A</v>
      </c>
      <c r="L82" t="e">
        <v>#N/A</v>
      </c>
      <c r="M82" t="e">
        <v>#N/A</v>
      </c>
      <c r="N82" t="e">
        <v>#N/A</v>
      </c>
    </row>
    <row r="83" spans="6:14" x14ac:dyDescent="0.2">
      <c r="F83" t="s">
        <v>67</v>
      </c>
      <c r="G83" s="33">
        <v>8.465596745027127E-5</v>
      </c>
      <c r="H83">
        <v>1.6377549016950868E-5</v>
      </c>
      <c r="I83">
        <v>5.1690254361413785</v>
      </c>
      <c r="J83">
        <v>6.6564488716982576E-3</v>
      </c>
      <c r="K83">
        <v>3.9184601647021099E-5</v>
      </c>
      <c r="L83">
        <v>1.3012733325352144E-4</v>
      </c>
      <c r="M83">
        <v>3.9184601647021099E-5</v>
      </c>
      <c r="N83">
        <v>1.3012733325352144E-4</v>
      </c>
    </row>
    <row r="84" spans="6:14" ht="16" thickBot="1" x14ac:dyDescent="0.25">
      <c r="F84" s="11" t="s">
        <v>68</v>
      </c>
      <c r="G84" s="11">
        <v>-1.1940551537070534E-8</v>
      </c>
      <c r="H84" s="11">
        <v>8.1454473551847042E-9</v>
      </c>
      <c r="I84" s="11">
        <v>-1.4659172193249996</v>
      </c>
      <c r="J84" s="11">
        <v>0.21654945047594629</v>
      </c>
      <c r="K84" s="11">
        <v>-3.4555938976019418E-8</v>
      </c>
      <c r="L84" s="11">
        <v>1.067483590187835E-8</v>
      </c>
      <c r="M84" s="11">
        <v>-3.4555938976019418E-8</v>
      </c>
      <c r="N84" s="11">
        <v>1.067483590187835E-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0E27E-E4F7-DD4E-8B9B-8D215194590A}">
  <dimension ref="A1:E7"/>
  <sheetViews>
    <sheetView workbookViewId="0">
      <selection activeCell="E18" sqref="E18"/>
    </sheetView>
  </sheetViews>
  <sheetFormatPr baseColWidth="10" defaultColWidth="10.83203125" defaultRowHeight="15" x14ac:dyDescent="0.2"/>
  <sheetData>
    <row r="1" spans="1:5" x14ac:dyDescent="0.2">
      <c r="A1" t="s">
        <v>23</v>
      </c>
      <c r="B1" t="s">
        <v>24</v>
      </c>
      <c r="C1" t="s">
        <v>25</v>
      </c>
      <c r="D1" t="s">
        <v>26</v>
      </c>
      <c r="E1" t="s">
        <v>27</v>
      </c>
    </row>
    <row r="2" spans="1:5" x14ac:dyDescent="0.2">
      <c r="A2" t="s">
        <v>28</v>
      </c>
      <c r="B2" s="7">
        <v>45054</v>
      </c>
      <c r="C2" s="8">
        <v>0.55760416666666668</v>
      </c>
      <c r="D2">
        <v>0</v>
      </c>
      <c r="E2">
        <v>0</v>
      </c>
    </row>
    <row r="3" spans="1:5" x14ac:dyDescent="0.2">
      <c r="A3" t="s">
        <v>29</v>
      </c>
      <c r="B3" s="7">
        <v>45054</v>
      </c>
      <c r="C3" s="8">
        <v>0.55833333333333335</v>
      </c>
      <c r="D3">
        <v>25000</v>
      </c>
      <c r="E3">
        <v>1.899</v>
      </c>
    </row>
    <row r="4" spans="1:5" x14ac:dyDescent="0.2">
      <c r="A4" t="s">
        <v>29</v>
      </c>
      <c r="B4" s="7">
        <v>45054</v>
      </c>
      <c r="C4" s="8">
        <v>0.55909722222222225</v>
      </c>
      <c r="D4">
        <v>20000</v>
      </c>
      <c r="E4">
        <v>1.728</v>
      </c>
    </row>
    <row r="5" spans="1:5" x14ac:dyDescent="0.2">
      <c r="A5" t="s">
        <v>29</v>
      </c>
      <c r="B5" s="7">
        <v>45054</v>
      </c>
      <c r="C5" s="8">
        <v>0.55960648148148151</v>
      </c>
      <c r="D5">
        <v>15000</v>
      </c>
      <c r="E5">
        <v>1.296</v>
      </c>
    </row>
    <row r="6" spans="1:5" x14ac:dyDescent="0.2">
      <c r="A6" t="s">
        <v>29</v>
      </c>
      <c r="B6" s="7">
        <v>45054</v>
      </c>
      <c r="C6" s="8">
        <v>0.56025462962962969</v>
      </c>
      <c r="D6">
        <v>10000</v>
      </c>
      <c r="E6">
        <v>1.113</v>
      </c>
    </row>
    <row r="7" spans="1:5" x14ac:dyDescent="0.2">
      <c r="A7" t="s">
        <v>29</v>
      </c>
      <c r="B7" s="7">
        <v>45054</v>
      </c>
      <c r="C7" s="8">
        <v>0.56084490740740744</v>
      </c>
      <c r="D7">
        <v>5000</v>
      </c>
      <c r="E7">
        <v>0.796000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3BB23-AE45-48D1-9873-DCCBB149FDD4}">
  <dimension ref="A1:G14"/>
  <sheetViews>
    <sheetView workbookViewId="0"/>
  </sheetViews>
  <sheetFormatPr baseColWidth="10" defaultColWidth="8.83203125" defaultRowHeight="15" x14ac:dyDescent="0.2"/>
  <cols>
    <col min="1" max="1" width="14.1640625" bestFit="1" customWidth="1"/>
    <col min="2" max="2" width="17.5" bestFit="1" customWidth="1"/>
    <col min="3" max="3" width="12" bestFit="1" customWidth="1"/>
    <col min="5" max="5" width="31.83203125" bestFit="1" customWidth="1"/>
    <col min="6" max="6" width="12.5" bestFit="1" customWidth="1"/>
    <col min="7" max="7" width="11.83203125" bestFit="1" customWidth="1"/>
  </cols>
  <sheetData>
    <row r="1" spans="1:7" x14ac:dyDescent="0.2">
      <c r="A1" s="4" t="s">
        <v>30</v>
      </c>
      <c r="B1" s="4" t="s">
        <v>31</v>
      </c>
      <c r="C1" s="4" t="s">
        <v>44</v>
      </c>
      <c r="E1" t="s">
        <v>32</v>
      </c>
    </row>
    <row r="2" spans="1:7" ht="16" thickBot="1" x14ac:dyDescent="0.25"/>
    <row r="3" spans="1:7" x14ac:dyDescent="0.2">
      <c r="A3" s="9">
        <v>500</v>
      </c>
      <c r="B3" s="10">
        <v>504.56799999999998</v>
      </c>
      <c r="C3" s="6">
        <f t="shared" ref="C3:C8" si="0">((B3-A3)/A3)*100</f>
        <v>0.91359999999999675</v>
      </c>
      <c r="E3" s="12"/>
      <c r="F3" s="12" t="s">
        <v>45</v>
      </c>
      <c r="G3" s="12" t="s">
        <v>46</v>
      </c>
    </row>
    <row r="4" spans="1:7" x14ac:dyDescent="0.2">
      <c r="A4" s="9">
        <v>750</v>
      </c>
      <c r="B4" s="10">
        <v>961.48299999999995</v>
      </c>
      <c r="C4" s="6">
        <f t="shared" si="0"/>
        <v>28.197733333333325</v>
      </c>
      <c r="E4" t="s">
        <v>33</v>
      </c>
      <c r="F4">
        <v>1283.3333333333333</v>
      </c>
      <c r="G4">
        <v>1301.2223333333334</v>
      </c>
    </row>
    <row r="5" spans="1:7" x14ac:dyDescent="0.2">
      <c r="A5" s="9">
        <v>1200</v>
      </c>
      <c r="B5" s="10">
        <v>1211.6379999999999</v>
      </c>
      <c r="C5" s="6">
        <f t="shared" si="0"/>
        <v>0.96983333333332666</v>
      </c>
      <c r="E5" t="s">
        <v>34</v>
      </c>
      <c r="F5">
        <v>336666.6666666668</v>
      </c>
      <c r="G5">
        <v>271763.56397706643</v>
      </c>
    </row>
    <row r="6" spans="1:7" x14ac:dyDescent="0.2">
      <c r="A6" s="9">
        <v>1500</v>
      </c>
      <c r="B6" s="10">
        <v>1493.3810000000001</v>
      </c>
      <c r="C6" s="6">
        <f t="shared" si="0"/>
        <v>-0.44126666666666098</v>
      </c>
      <c r="E6" t="s">
        <v>35</v>
      </c>
      <c r="F6">
        <v>6</v>
      </c>
      <c r="G6">
        <v>6</v>
      </c>
    </row>
    <row r="7" spans="1:7" x14ac:dyDescent="0.2">
      <c r="A7" s="9">
        <v>1750</v>
      </c>
      <c r="B7" s="10">
        <v>1696.8979999999999</v>
      </c>
      <c r="C7" s="6">
        <f t="shared" si="0"/>
        <v>-3.0344000000000051</v>
      </c>
      <c r="E7" t="s">
        <v>36</v>
      </c>
      <c r="F7">
        <v>0.98937337662713098</v>
      </c>
    </row>
    <row r="8" spans="1:7" x14ac:dyDescent="0.2">
      <c r="A8" s="9">
        <v>2000</v>
      </c>
      <c r="B8" s="10">
        <v>1939.366</v>
      </c>
      <c r="C8" s="6">
        <f t="shared" si="0"/>
        <v>-3.0317000000000007</v>
      </c>
      <c r="E8" t="s">
        <v>37</v>
      </c>
      <c r="F8">
        <v>0</v>
      </c>
    </row>
    <row r="9" spans="1:7" x14ac:dyDescent="0.2">
      <c r="E9" t="s">
        <v>38</v>
      </c>
      <c r="F9">
        <v>5</v>
      </c>
    </row>
    <row r="10" spans="1:7" x14ac:dyDescent="0.2">
      <c r="E10" t="s">
        <v>39</v>
      </c>
      <c r="F10">
        <v>-0.44039056854557729</v>
      </c>
    </row>
    <row r="11" spans="1:7" x14ac:dyDescent="0.2">
      <c r="E11" t="s">
        <v>40</v>
      </c>
      <c r="F11">
        <v>0.33902081669229533</v>
      </c>
    </row>
    <row r="12" spans="1:7" x14ac:dyDescent="0.2">
      <c r="E12" t="s">
        <v>41</v>
      </c>
      <c r="F12">
        <v>2.0150483733330233</v>
      </c>
    </row>
    <row r="13" spans="1:7" x14ac:dyDescent="0.2">
      <c r="E13" s="14" t="s">
        <v>42</v>
      </c>
      <c r="F13" s="13">
        <v>0.67804163338459067</v>
      </c>
    </row>
    <row r="14" spans="1:7" ht="16" thickBot="1" x14ac:dyDescent="0.25">
      <c r="E14" s="11" t="s">
        <v>43</v>
      </c>
      <c r="F14" s="11">
        <v>2.570581835636315</v>
      </c>
      <c r="G14" s="11"/>
    </row>
  </sheetData>
  <sortState xmlns:xlrd2="http://schemas.microsoft.com/office/spreadsheetml/2017/richdata2" ref="A3:C8">
    <sortCondition ref="A3:A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B23E8-A67C-4C23-A9D2-49FC9DDFED4A}">
  <dimension ref="A1:P62"/>
  <sheetViews>
    <sheetView tabSelected="1" workbookViewId="0">
      <selection activeCell="G10" sqref="G10"/>
    </sheetView>
  </sheetViews>
  <sheetFormatPr baseColWidth="10" defaultColWidth="10.83203125" defaultRowHeight="15" x14ac:dyDescent="0.2"/>
  <cols>
    <col min="8" max="8" width="17.33203125" bestFit="1" customWidth="1"/>
    <col min="9" max="9" width="11.83203125" bestFit="1" customWidth="1"/>
    <col min="10" max="10" width="13.5" bestFit="1" customWidth="1"/>
    <col min="11" max="11" width="12.5" bestFit="1" customWidth="1"/>
    <col min="12" max="12" width="11.83203125" bestFit="1" customWidth="1"/>
    <col min="13" max="13" width="12.5" bestFit="1" customWidth="1"/>
    <col min="14" max="14" width="11.83203125" bestFit="1" customWidth="1"/>
    <col min="15" max="15" width="12.5" bestFit="1" customWidth="1"/>
    <col min="16" max="16" width="12" bestFit="1" customWidth="1"/>
  </cols>
  <sheetData>
    <row r="1" spans="1:13" ht="17" x14ac:dyDescent="0.2">
      <c r="A1" s="1" t="s">
        <v>23</v>
      </c>
      <c r="B1" s="1" t="s">
        <v>24</v>
      </c>
      <c r="C1" s="1" t="s">
        <v>25</v>
      </c>
      <c r="D1" s="18" t="s">
        <v>69</v>
      </c>
      <c r="E1" s="19" t="s">
        <v>70</v>
      </c>
      <c r="F1" s="1" t="s">
        <v>27</v>
      </c>
    </row>
    <row r="2" spans="1:13" ht="17" x14ac:dyDescent="0.2">
      <c r="A2" t="s">
        <v>28</v>
      </c>
      <c r="B2" s="7">
        <v>45054</v>
      </c>
      <c r="C2" s="8">
        <v>0.55760416666666668</v>
      </c>
      <c r="D2" s="15">
        <v>0</v>
      </c>
      <c r="E2" s="15">
        <f t="shared" ref="E2:E7" si="0">(D2*D2)</f>
        <v>0</v>
      </c>
      <c r="F2">
        <v>0</v>
      </c>
      <c r="H2" s="4" t="s">
        <v>71</v>
      </c>
    </row>
    <row r="3" spans="1:13" ht="16" thickBot="1" x14ac:dyDescent="0.25">
      <c r="A3" t="s">
        <v>29</v>
      </c>
      <c r="B3" s="7">
        <v>45054</v>
      </c>
      <c r="C3" s="8">
        <v>0.56084490740740744</v>
      </c>
      <c r="D3" s="15">
        <v>5000</v>
      </c>
      <c r="E3" s="15">
        <f t="shared" si="0"/>
        <v>25000000</v>
      </c>
      <c r="F3">
        <v>0.79600000000000004</v>
      </c>
    </row>
    <row r="4" spans="1:13" x14ac:dyDescent="0.2">
      <c r="A4" t="s">
        <v>29</v>
      </c>
      <c r="B4" s="7">
        <v>45054</v>
      </c>
      <c r="C4" s="8">
        <v>0.56025462962962969</v>
      </c>
      <c r="D4" s="15">
        <v>10000</v>
      </c>
      <c r="E4" s="15">
        <f t="shared" si="0"/>
        <v>100000000</v>
      </c>
      <c r="F4">
        <v>1.113</v>
      </c>
      <c r="H4" s="16" t="s">
        <v>47</v>
      </c>
      <c r="I4" s="16"/>
    </row>
    <row r="5" spans="1:13" x14ac:dyDescent="0.2">
      <c r="A5" t="s">
        <v>29</v>
      </c>
      <c r="B5" s="7">
        <v>45054</v>
      </c>
      <c r="C5" s="8">
        <v>0.55960648148148151</v>
      </c>
      <c r="D5" s="15">
        <v>15000</v>
      </c>
      <c r="E5" s="15">
        <f t="shared" si="0"/>
        <v>225000000</v>
      </c>
      <c r="F5">
        <v>1.296</v>
      </c>
      <c r="H5" t="s">
        <v>48</v>
      </c>
      <c r="I5">
        <v>0.99697138847549416</v>
      </c>
    </row>
    <row r="6" spans="1:13" x14ac:dyDescent="0.2">
      <c r="A6" t="s">
        <v>29</v>
      </c>
      <c r="B6" s="7">
        <v>45054</v>
      </c>
      <c r="C6" s="8">
        <v>0.55909722222222225</v>
      </c>
      <c r="D6" s="15">
        <v>20000</v>
      </c>
      <c r="E6" s="15">
        <f t="shared" si="0"/>
        <v>400000000</v>
      </c>
      <c r="F6">
        <v>1.728</v>
      </c>
      <c r="H6" t="s">
        <v>49</v>
      </c>
      <c r="I6">
        <v>0.99395194943875464</v>
      </c>
    </row>
    <row r="7" spans="1:13" x14ac:dyDescent="0.2">
      <c r="A7" t="s">
        <v>29</v>
      </c>
      <c r="B7" s="7">
        <v>45054</v>
      </c>
      <c r="C7" s="8">
        <v>0.55833333333333335</v>
      </c>
      <c r="D7" s="15">
        <v>25000</v>
      </c>
      <c r="E7" s="15">
        <f t="shared" si="0"/>
        <v>625000000</v>
      </c>
      <c r="F7">
        <v>1.899</v>
      </c>
      <c r="H7" t="s">
        <v>50</v>
      </c>
      <c r="I7">
        <v>0.98185584831626382</v>
      </c>
    </row>
    <row r="8" spans="1:13" x14ac:dyDescent="0.2">
      <c r="H8" t="s">
        <v>51</v>
      </c>
      <c r="I8">
        <v>7.7144345223742389E-2</v>
      </c>
    </row>
    <row r="9" spans="1:13" ht="16" thickBot="1" x14ac:dyDescent="0.25">
      <c r="H9" s="11" t="s">
        <v>35</v>
      </c>
      <c r="I9" s="17">
        <v>4</v>
      </c>
    </row>
    <row r="11" spans="1:13" ht="16" thickBot="1" x14ac:dyDescent="0.25">
      <c r="H11" t="s">
        <v>52</v>
      </c>
    </row>
    <row r="12" spans="1:13" x14ac:dyDescent="0.2">
      <c r="H12" s="12"/>
      <c r="I12" s="12" t="s">
        <v>38</v>
      </c>
      <c r="J12" s="12" t="s">
        <v>57</v>
      </c>
      <c r="K12" s="12" t="s">
        <v>58</v>
      </c>
      <c r="L12" s="12" t="s">
        <v>59</v>
      </c>
      <c r="M12" s="12" t="s">
        <v>60</v>
      </c>
    </row>
    <row r="13" spans="1:13" x14ac:dyDescent="0.2">
      <c r="H13" t="s">
        <v>53</v>
      </c>
      <c r="I13">
        <v>2</v>
      </c>
      <c r="J13">
        <v>0.97804350000000018</v>
      </c>
      <c r="K13">
        <v>0.48902175000000009</v>
      </c>
      <c r="L13">
        <v>82.171266540643487</v>
      </c>
      <c r="M13">
        <v>7.7769213453945357E-2</v>
      </c>
    </row>
    <row r="14" spans="1:13" x14ac:dyDescent="0.2">
      <c r="H14" t="s">
        <v>54</v>
      </c>
      <c r="I14">
        <v>1</v>
      </c>
      <c r="J14">
        <v>5.9512499999999453E-3</v>
      </c>
      <c r="K14">
        <v>5.9512499999999453E-3</v>
      </c>
    </row>
    <row r="15" spans="1:13" ht="16" thickBot="1" x14ac:dyDescent="0.25">
      <c r="H15" s="11" t="s">
        <v>55</v>
      </c>
      <c r="I15" s="11">
        <v>3</v>
      </c>
      <c r="J15" s="11">
        <v>0.98399475000000014</v>
      </c>
      <c r="K15" s="11"/>
      <c r="L15" s="11"/>
      <c r="M15" s="11"/>
    </row>
    <row r="16" spans="1:13" ht="16" thickBot="1" x14ac:dyDescent="0.25"/>
    <row r="17" spans="8:16" x14ac:dyDescent="0.2">
      <c r="H17" s="12"/>
      <c r="I17" s="12" t="s">
        <v>61</v>
      </c>
      <c r="J17" s="12" t="s">
        <v>51</v>
      </c>
      <c r="K17" s="12" t="s">
        <v>39</v>
      </c>
      <c r="L17" s="12" t="s">
        <v>62</v>
      </c>
      <c r="M17" s="12" t="s">
        <v>63</v>
      </c>
      <c r="N17" s="12" t="s">
        <v>64</v>
      </c>
      <c r="O17" s="12" t="s">
        <v>65</v>
      </c>
      <c r="P17" s="12" t="s">
        <v>66</v>
      </c>
    </row>
    <row r="18" spans="8:16" x14ac:dyDescent="0.2">
      <c r="H18" t="s">
        <v>56</v>
      </c>
      <c r="I18">
        <v>1.7249999999999877E-2</v>
      </c>
      <c r="J18">
        <v>7.5191006776076319E-2</v>
      </c>
      <c r="K18">
        <v>0.22941573387056105</v>
      </c>
      <c r="L18">
        <v>0.85643370687129416</v>
      </c>
      <c r="M18">
        <v>-0.93814232641592554</v>
      </c>
      <c r="N18">
        <v>0.9726423264159253</v>
      </c>
      <c r="O18">
        <v>-0.93814232641592554</v>
      </c>
      <c r="P18">
        <v>0.9726423264159253</v>
      </c>
    </row>
    <row r="19" spans="8:16" x14ac:dyDescent="0.2">
      <c r="H19" t="s">
        <v>67</v>
      </c>
      <c r="I19">
        <v>1.7605000000000002E-4</v>
      </c>
      <c r="J19">
        <v>2.4149999999999879E-5</v>
      </c>
      <c r="K19">
        <v>7.2898550724638058</v>
      </c>
      <c r="L19">
        <v>8.6787879034237819E-2</v>
      </c>
      <c r="M19">
        <v>-1.3080484437861758E-4</v>
      </c>
      <c r="N19">
        <v>4.8290484437861763E-4</v>
      </c>
      <c r="O19">
        <v>-1.3080484437861758E-4</v>
      </c>
      <c r="P19">
        <v>4.8290484437861763E-4</v>
      </c>
    </row>
    <row r="20" spans="8:16" ht="16" thickBot="1" x14ac:dyDescent="0.25">
      <c r="H20" s="11" t="s">
        <v>68</v>
      </c>
      <c r="I20" s="11">
        <v>-6.1299999999999993E-9</v>
      </c>
      <c r="J20" s="11">
        <v>1.5428869044748466E-9</v>
      </c>
      <c r="K20" s="11">
        <v>-3.9730715078474734</v>
      </c>
      <c r="L20" s="20">
        <v>0.15697311427964272</v>
      </c>
      <c r="M20" s="17">
        <v>-2.5734236893020229E-8</v>
      </c>
      <c r="N20" s="17">
        <v>1.347423689302023E-8</v>
      </c>
      <c r="O20" s="11">
        <v>-2.5734236893020229E-8</v>
      </c>
      <c r="P20" s="11">
        <v>1.347423689302023E-8</v>
      </c>
    </row>
    <row r="23" spans="8:16" ht="17" x14ac:dyDescent="0.2">
      <c r="H23" s="4" t="s">
        <v>72</v>
      </c>
    </row>
    <row r="24" spans="8:16" ht="16" thickBot="1" x14ac:dyDescent="0.25"/>
    <row r="25" spans="8:16" x14ac:dyDescent="0.2">
      <c r="H25" s="16" t="s">
        <v>47</v>
      </c>
      <c r="I25" s="16"/>
    </row>
    <row r="26" spans="8:16" x14ac:dyDescent="0.2">
      <c r="H26" t="s">
        <v>48</v>
      </c>
      <c r="I26">
        <v>0.98400850286978847</v>
      </c>
    </row>
    <row r="27" spans="8:16" x14ac:dyDescent="0.2">
      <c r="H27" t="s">
        <v>49</v>
      </c>
      <c r="I27">
        <v>0.96827273372004252</v>
      </c>
    </row>
    <row r="28" spans="8:16" x14ac:dyDescent="0.2">
      <c r="H28" t="s">
        <v>50</v>
      </c>
      <c r="I28">
        <v>0.93654546744008504</v>
      </c>
    </row>
    <row r="29" spans="8:16" x14ac:dyDescent="0.2">
      <c r="H29" t="s">
        <v>51</v>
      </c>
      <c r="I29">
        <v>0.16281742623476839</v>
      </c>
    </row>
    <row r="30" spans="8:16" ht="16" thickBot="1" x14ac:dyDescent="0.25">
      <c r="H30" s="11" t="s">
        <v>35</v>
      </c>
      <c r="I30" s="17">
        <v>5</v>
      </c>
    </row>
    <row r="32" spans="8:16" ht="16" thickBot="1" x14ac:dyDescent="0.25">
      <c r="H32" t="s">
        <v>52</v>
      </c>
    </row>
    <row r="33" spans="8:16" x14ac:dyDescent="0.2">
      <c r="H33" s="12"/>
      <c r="I33" s="12" t="s">
        <v>38</v>
      </c>
      <c r="J33" s="12" t="s">
        <v>57</v>
      </c>
      <c r="K33" s="12" t="s">
        <v>58</v>
      </c>
      <c r="L33" s="12" t="s">
        <v>59</v>
      </c>
      <c r="M33" s="12" t="s">
        <v>60</v>
      </c>
    </row>
    <row r="34" spans="8:16" x14ac:dyDescent="0.2">
      <c r="H34" t="s">
        <v>53</v>
      </c>
      <c r="I34">
        <v>2</v>
      </c>
      <c r="J34">
        <v>1.6180681714285716</v>
      </c>
      <c r="K34">
        <v>0.80903408571428581</v>
      </c>
      <c r="L34">
        <v>30.518631046750926</v>
      </c>
      <c r="M34">
        <v>3.1727266279957429E-2</v>
      </c>
    </row>
    <row r="35" spans="8:16" x14ac:dyDescent="0.2">
      <c r="H35" t="s">
        <v>54</v>
      </c>
      <c r="I35">
        <v>2</v>
      </c>
      <c r="J35">
        <v>5.3019028571428484E-2</v>
      </c>
      <c r="K35">
        <v>2.6509514285714242E-2</v>
      </c>
    </row>
    <row r="36" spans="8:16" ht="16" thickBot="1" x14ac:dyDescent="0.25">
      <c r="H36" s="11" t="s">
        <v>55</v>
      </c>
      <c r="I36" s="11">
        <v>4</v>
      </c>
      <c r="J36" s="11">
        <v>1.6710872000000001</v>
      </c>
      <c r="K36" s="11"/>
      <c r="L36" s="11"/>
      <c r="M36" s="11"/>
    </row>
    <row r="37" spans="8:16" ht="16" thickBot="1" x14ac:dyDescent="0.25"/>
    <row r="38" spans="8:16" x14ac:dyDescent="0.2">
      <c r="H38" s="12"/>
      <c r="I38" s="12" t="s">
        <v>61</v>
      </c>
      <c r="J38" s="12" t="s">
        <v>51</v>
      </c>
      <c r="K38" s="12" t="s">
        <v>39</v>
      </c>
      <c r="L38" s="12" t="s">
        <v>62</v>
      </c>
      <c r="M38" s="12" t="s">
        <v>63</v>
      </c>
      <c r="N38" s="12" t="s">
        <v>64</v>
      </c>
      <c r="O38" s="12" t="s">
        <v>65</v>
      </c>
      <c r="P38" s="12" t="s">
        <v>66</v>
      </c>
    </row>
    <row r="39" spans="8:16" x14ac:dyDescent="0.2">
      <c r="H39" t="s">
        <v>56</v>
      </c>
      <c r="I39">
        <v>7.2257142857142909E-2</v>
      </c>
      <c r="J39">
        <v>0.15323137899987729</v>
      </c>
      <c r="K39">
        <v>0.47155578269122522</v>
      </c>
      <c r="L39">
        <v>0.68368091576823331</v>
      </c>
      <c r="M39">
        <v>-0.58704426827995382</v>
      </c>
      <c r="N39">
        <v>0.73155855399423964</v>
      </c>
      <c r="O39">
        <v>-0.58704426827995382</v>
      </c>
      <c r="P39">
        <v>0.73155855399423964</v>
      </c>
    </row>
    <row r="40" spans="8:16" x14ac:dyDescent="0.2">
      <c r="H40" t="s">
        <v>67</v>
      </c>
      <c r="I40">
        <v>1.283771428571428E-4</v>
      </c>
      <c r="J40">
        <v>3.6302914033820155E-5</v>
      </c>
      <c r="K40">
        <v>3.5362765296897485</v>
      </c>
      <c r="L40">
        <v>7.1496416756807624E-2</v>
      </c>
      <c r="M40">
        <v>-2.7821689308333588E-5</v>
      </c>
      <c r="N40">
        <v>2.8457597502261919E-4</v>
      </c>
      <c r="O40">
        <v>-2.7821689308333588E-5</v>
      </c>
      <c r="P40">
        <v>2.8457597502261919E-4</v>
      </c>
    </row>
    <row r="41" spans="8:16" ht="16" thickBot="1" x14ac:dyDescent="0.25">
      <c r="H41" s="11" t="s">
        <v>68</v>
      </c>
      <c r="I41" s="11">
        <v>-2.4628571428571406E-9</v>
      </c>
      <c r="J41" s="11">
        <v>1.7405915016195499E-9</v>
      </c>
      <c r="K41" s="11">
        <v>-1.4149541351693098</v>
      </c>
      <c r="L41" s="20">
        <v>0.29270814830998948</v>
      </c>
      <c r="M41" s="17">
        <v>-9.952017918679215E-9</v>
      </c>
      <c r="N41" s="17">
        <v>5.0263036329649348E-9</v>
      </c>
      <c r="O41" s="11">
        <v>-9.952017918679215E-9</v>
      </c>
      <c r="P41" s="11">
        <v>5.0263036329649348E-9</v>
      </c>
    </row>
    <row r="44" spans="8:16" ht="17" x14ac:dyDescent="0.2">
      <c r="H44" s="4" t="s">
        <v>73</v>
      </c>
    </row>
    <row r="45" spans="8:16" ht="16" thickBot="1" x14ac:dyDescent="0.25"/>
    <row r="46" spans="8:16" x14ac:dyDescent="0.2">
      <c r="H46" s="16" t="s">
        <v>47</v>
      </c>
      <c r="I46" s="16"/>
    </row>
    <row r="47" spans="8:16" x14ac:dyDescent="0.2">
      <c r="H47" t="s">
        <v>48</v>
      </c>
      <c r="I47">
        <v>0.9877895715558721</v>
      </c>
    </row>
    <row r="48" spans="8:16" x14ac:dyDescent="0.2">
      <c r="H48" t="s">
        <v>49</v>
      </c>
      <c r="I48">
        <v>0.97572823767453332</v>
      </c>
    </row>
    <row r="49" spans="8:16" x14ac:dyDescent="0.2">
      <c r="H49" t="s">
        <v>50</v>
      </c>
      <c r="I49">
        <v>0.95954706279088897</v>
      </c>
    </row>
    <row r="50" spans="8:16" x14ac:dyDescent="0.2">
      <c r="H50" t="s">
        <v>51</v>
      </c>
      <c r="I50">
        <v>0.13832116699224054</v>
      </c>
    </row>
    <row r="51" spans="8:16" ht="16" thickBot="1" x14ac:dyDescent="0.25">
      <c r="H51" s="11" t="s">
        <v>35</v>
      </c>
      <c r="I51" s="17">
        <v>6</v>
      </c>
    </row>
    <row r="53" spans="8:16" ht="16" thickBot="1" x14ac:dyDescent="0.25">
      <c r="H53" t="s">
        <v>52</v>
      </c>
    </row>
    <row r="54" spans="8:16" x14ac:dyDescent="0.2">
      <c r="H54" s="12"/>
      <c r="I54" s="12" t="s">
        <v>38</v>
      </c>
      <c r="J54" s="12" t="s">
        <v>57</v>
      </c>
      <c r="K54" s="12" t="s">
        <v>58</v>
      </c>
      <c r="L54" s="12" t="s">
        <v>59</v>
      </c>
      <c r="M54" s="12" t="s">
        <v>60</v>
      </c>
    </row>
    <row r="55" spans="8:16" x14ac:dyDescent="0.2">
      <c r="H55" t="s">
        <v>53</v>
      </c>
      <c r="I55">
        <v>2</v>
      </c>
      <c r="J55">
        <v>2.3074170976190476</v>
      </c>
      <c r="K55">
        <v>1.1537085488095238</v>
      </c>
      <c r="L55">
        <v>60.300209638100959</v>
      </c>
      <c r="M55">
        <v>3.7813943079476964E-3</v>
      </c>
    </row>
    <row r="56" spans="8:16" x14ac:dyDescent="0.2">
      <c r="H56" t="s">
        <v>54</v>
      </c>
      <c r="I56">
        <v>3</v>
      </c>
      <c r="J56">
        <v>5.7398235714285872E-2</v>
      </c>
      <c r="K56">
        <v>1.913274523809529E-2</v>
      </c>
    </row>
    <row r="57" spans="8:16" ht="16" thickBot="1" x14ac:dyDescent="0.25">
      <c r="H57" s="11" t="s">
        <v>55</v>
      </c>
      <c r="I57" s="11">
        <v>5</v>
      </c>
      <c r="J57" s="11">
        <v>2.3648153333333335</v>
      </c>
      <c r="K57" s="11"/>
      <c r="L57" s="11"/>
      <c r="M57" s="11"/>
    </row>
    <row r="58" spans="8:16" ht="16" thickBot="1" x14ac:dyDescent="0.25"/>
    <row r="59" spans="8:16" x14ac:dyDescent="0.2">
      <c r="H59" s="12"/>
      <c r="I59" s="12" t="s">
        <v>61</v>
      </c>
      <c r="J59" s="12" t="s">
        <v>51</v>
      </c>
      <c r="K59" s="12" t="s">
        <v>39</v>
      </c>
      <c r="L59" s="12" t="s">
        <v>62</v>
      </c>
      <c r="M59" s="12" t="s">
        <v>63</v>
      </c>
      <c r="N59" s="12" t="s">
        <v>64</v>
      </c>
      <c r="O59" s="12" t="s">
        <v>65</v>
      </c>
      <c r="P59" s="12" t="s">
        <v>66</v>
      </c>
    </row>
    <row r="60" spans="8:16" x14ac:dyDescent="0.2">
      <c r="H60" t="s">
        <v>56</v>
      </c>
      <c r="I60">
        <v>8.9035714285713718E-2</v>
      </c>
      <c r="J60">
        <v>0.12536420377617938</v>
      </c>
      <c r="K60">
        <v>0.71021640630905136</v>
      </c>
      <c r="L60">
        <v>0.52880044365220802</v>
      </c>
      <c r="M60">
        <v>-0.30992913283662238</v>
      </c>
      <c r="N60">
        <v>0.48800056140804982</v>
      </c>
      <c r="O60">
        <v>-0.30992913283662238</v>
      </c>
      <c r="P60">
        <v>0.48800056140804982</v>
      </c>
    </row>
    <row r="61" spans="8:16" x14ac:dyDescent="0.2">
      <c r="H61" t="s">
        <v>67</v>
      </c>
      <c r="I61">
        <v>1.1886928571428581E-4</v>
      </c>
      <c r="J61">
        <v>2.3584237035881144E-5</v>
      </c>
      <c r="K61">
        <v>5.0402006023530737</v>
      </c>
      <c r="L61">
        <v>1.5058011253040576E-2</v>
      </c>
      <c r="M61">
        <v>4.3813717696510656E-5</v>
      </c>
      <c r="N61">
        <v>1.9392485373206095E-4</v>
      </c>
      <c r="O61">
        <v>4.3813717696510656E-5</v>
      </c>
      <c r="P61">
        <v>1.9392485373206095E-4</v>
      </c>
    </row>
    <row r="62" spans="8:16" ht="16" thickBot="1" x14ac:dyDescent="0.25">
      <c r="H62" s="11" t="s">
        <v>68</v>
      </c>
      <c r="I62" s="11">
        <v>-1.9035714285714316E-9</v>
      </c>
      <c r="J62" s="11">
        <v>9.0552459708081356E-10</v>
      </c>
      <c r="K62" s="11">
        <v>-2.1021752856941416</v>
      </c>
      <c r="L62" s="20">
        <v>0.12630342248665694</v>
      </c>
      <c r="M62" s="17">
        <v>-4.7853548368947866E-9</v>
      </c>
      <c r="N62" s="17">
        <v>9.7821197975192296E-10</v>
      </c>
      <c r="O62" s="11">
        <v>-4.7853548368947866E-9</v>
      </c>
      <c r="P62" s="11">
        <v>9.7821197975192296E-10</v>
      </c>
    </row>
  </sheetData>
  <sortState xmlns:xlrd2="http://schemas.microsoft.com/office/spreadsheetml/2017/richdata2" ref="A3:F7">
    <sortCondition ref="D3:D7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3173A-9094-4343-BEBF-08003836D808}">
  <dimension ref="A1:E27"/>
  <sheetViews>
    <sheetView zoomScale="107" zoomScaleNormal="159" workbookViewId="0">
      <selection activeCell="D31" sqref="D31"/>
    </sheetView>
  </sheetViews>
  <sheetFormatPr baseColWidth="10" defaultColWidth="8.83203125" defaultRowHeight="15" x14ac:dyDescent="0.2"/>
  <cols>
    <col min="1" max="1" width="14" customWidth="1"/>
    <col min="2" max="2" width="28.83203125" customWidth="1"/>
    <col min="3" max="3" width="20.1640625" customWidth="1"/>
    <col min="4" max="4" width="23.1640625" customWidth="1"/>
    <col min="5" max="5" width="18.6640625" customWidth="1"/>
    <col min="6" max="6" width="16.6640625" customWidth="1"/>
  </cols>
  <sheetData>
    <row r="1" spans="1:5" x14ac:dyDescent="0.2">
      <c r="A1" s="1" t="s">
        <v>11</v>
      </c>
      <c r="B1" s="2" t="s">
        <v>12</v>
      </c>
      <c r="C1" s="1" t="s">
        <v>13</v>
      </c>
      <c r="D1" s="4" t="s">
        <v>20</v>
      </c>
    </row>
    <row r="2" spans="1:5" x14ac:dyDescent="0.2">
      <c r="A2" s="28">
        <v>0</v>
      </c>
      <c r="B2" s="29">
        <v>1000</v>
      </c>
      <c r="C2" s="29">
        <v>0</v>
      </c>
      <c r="D2" s="28">
        <f>C2/0.00004</f>
        <v>0</v>
      </c>
    </row>
    <row r="3" spans="1:5" x14ac:dyDescent="0.2">
      <c r="A3">
        <v>0</v>
      </c>
      <c r="B3" s="3">
        <v>998.875</v>
      </c>
      <c r="C3" s="3">
        <v>0</v>
      </c>
      <c r="D3">
        <f t="shared" ref="D3:D9" si="0">C3/0.00004</f>
        <v>0</v>
      </c>
    </row>
    <row r="4" spans="1:5" x14ac:dyDescent="0.2">
      <c r="A4">
        <v>0</v>
      </c>
      <c r="B4" s="3">
        <v>1004.1559999999999</v>
      </c>
      <c r="C4" s="3">
        <v>-1E-3</v>
      </c>
      <c r="D4">
        <f t="shared" si="0"/>
        <v>-25</v>
      </c>
    </row>
    <row r="5" spans="1:5" x14ac:dyDescent="0.2">
      <c r="A5">
        <v>0</v>
      </c>
      <c r="B5" s="3">
        <v>990.31200000000001</v>
      </c>
      <c r="C5" s="3">
        <v>4.0000000000000001E-3</v>
      </c>
      <c r="D5">
        <f t="shared" si="0"/>
        <v>100</v>
      </c>
    </row>
    <row r="6" spans="1:5" x14ac:dyDescent="0.2">
      <c r="A6">
        <v>0</v>
      </c>
      <c r="B6" s="3">
        <v>1001.75</v>
      </c>
      <c r="C6" s="3">
        <v>0</v>
      </c>
      <c r="D6">
        <f t="shared" si="0"/>
        <v>0</v>
      </c>
    </row>
    <row r="7" spans="1:5" x14ac:dyDescent="0.2">
      <c r="A7">
        <v>0</v>
      </c>
      <c r="B7" s="3">
        <v>1014.4059999999999</v>
      </c>
      <c r="C7" s="3">
        <v>-6.0000000000000001E-3</v>
      </c>
      <c r="D7">
        <f t="shared" si="0"/>
        <v>-150</v>
      </c>
    </row>
    <row r="8" spans="1:5" x14ac:dyDescent="0.2">
      <c r="A8">
        <v>0</v>
      </c>
      <c r="B8" s="3">
        <v>992.59299999999996</v>
      </c>
      <c r="C8" s="3">
        <v>3.0000000000000001E-3</v>
      </c>
      <c r="D8">
        <f t="shared" si="0"/>
        <v>75</v>
      </c>
    </row>
    <row r="9" spans="1:5" x14ac:dyDescent="0.2">
      <c r="A9">
        <v>0</v>
      </c>
      <c r="B9" s="3">
        <v>1023</v>
      </c>
      <c r="C9" s="3">
        <v>-8.9999999999999993E-3</v>
      </c>
      <c r="D9">
        <f t="shared" si="0"/>
        <v>-224.99999999999997</v>
      </c>
    </row>
    <row r="10" spans="1:5" x14ac:dyDescent="0.2">
      <c r="B10" s="3"/>
      <c r="C10" s="3"/>
    </row>
    <row r="11" spans="1:5" x14ac:dyDescent="0.2">
      <c r="A11" s="4" t="s">
        <v>79</v>
      </c>
      <c r="B11" s="3"/>
      <c r="C11" s="3"/>
    </row>
    <row r="13" spans="1:5" x14ac:dyDescent="0.2">
      <c r="D13" s="21">
        <f>AVERAGE(D3:D9)</f>
        <v>-32.142857142857139</v>
      </c>
      <c r="E13" s="27" t="s">
        <v>74</v>
      </c>
    </row>
    <row r="14" spans="1:5" x14ac:dyDescent="0.2">
      <c r="D14" s="21">
        <f>_xlfn.STDEV.S(D3:D9)</f>
        <v>117.00630833624395</v>
      </c>
      <c r="E14" s="26" t="s">
        <v>75</v>
      </c>
    </row>
    <row r="15" spans="1:5" x14ac:dyDescent="0.2">
      <c r="D15">
        <f>COUNT(D3:D9)</f>
        <v>7</v>
      </c>
      <c r="E15" s="27" t="s">
        <v>76</v>
      </c>
    </row>
    <row r="16" spans="1:5" x14ac:dyDescent="0.2">
      <c r="D16" s="21">
        <f>SQRT(D15)</f>
        <v>2.6457513110645907</v>
      </c>
      <c r="E16" s="23" t="s">
        <v>77</v>
      </c>
    </row>
    <row r="17" spans="4:5" x14ac:dyDescent="0.2">
      <c r="D17" s="21">
        <f>_xlfn.T.INV.2T(0.02,6)</f>
        <v>3.1426684032909828</v>
      </c>
      <c r="E17" s="26" t="s">
        <v>78</v>
      </c>
    </row>
    <row r="18" spans="4:5" x14ac:dyDescent="0.2">
      <c r="D18" s="21">
        <f>((D17*D14)/(D16))</f>
        <v>138.98208295551299</v>
      </c>
      <c r="E18" t="s">
        <v>80</v>
      </c>
    </row>
    <row r="19" spans="4:5" x14ac:dyDescent="0.2">
      <c r="D19" s="24">
        <f>(D13-D18)</f>
        <v>-171.12494009837013</v>
      </c>
      <c r="E19" t="s">
        <v>81</v>
      </c>
    </row>
    <row r="20" spans="4:5" x14ac:dyDescent="0.2">
      <c r="D20" s="24">
        <f>(D13+D18)</f>
        <v>106.83922581265585</v>
      </c>
      <c r="E20" t="s">
        <v>82</v>
      </c>
    </row>
    <row r="22" spans="4:5" x14ac:dyDescent="0.2">
      <c r="D22" s="21">
        <f>AVERAGE(D3:D9)</f>
        <v>-32.142857142857139</v>
      </c>
      <c r="E22" t="s">
        <v>74</v>
      </c>
    </row>
    <row r="23" spans="4:5" x14ac:dyDescent="0.2">
      <c r="D23" s="21">
        <f>_xlfn.STDEV.S(D3:D9)</f>
        <v>117.00630833624395</v>
      </c>
      <c r="E23" s="22" t="s">
        <v>75</v>
      </c>
    </row>
    <row r="24" spans="4:5" x14ac:dyDescent="0.2">
      <c r="D24">
        <f>COUNT(D3:D9)</f>
        <v>7</v>
      </c>
      <c r="E24" t="s">
        <v>76</v>
      </c>
    </row>
    <row r="25" spans="4:5" x14ac:dyDescent="0.2">
      <c r="D25" s="21">
        <f>_xlfn.CONFIDENCE.T(0.02,D23,D24)</f>
        <v>138.98208295551299</v>
      </c>
      <c r="E25" s="25" t="s">
        <v>83</v>
      </c>
    </row>
    <row r="26" spans="4:5" x14ac:dyDescent="0.2">
      <c r="D26" s="24">
        <f>(D22-D25)</f>
        <v>-171.12494009837013</v>
      </c>
      <c r="E26" t="s">
        <v>81</v>
      </c>
    </row>
    <row r="27" spans="4:5" x14ac:dyDescent="0.2">
      <c r="D27" s="24">
        <f>(D22+D25)</f>
        <v>106.83922581265585</v>
      </c>
      <c r="E27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near</vt:lpstr>
      <vt:lpstr>Polynomial</vt:lpstr>
      <vt:lpstr>Paired t-test</vt:lpstr>
      <vt:lpstr>Upper Limit</vt:lpstr>
      <vt:lpstr>Detection Lim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utaa Vibho</dc:creator>
  <cp:lastModifiedBy>Sarah K. Gallant</cp:lastModifiedBy>
  <cp:lastPrinted>2023-10-03T18:37:40Z</cp:lastPrinted>
  <dcterms:created xsi:type="dcterms:W3CDTF">2023-07-31T15:00:33Z</dcterms:created>
  <dcterms:modified xsi:type="dcterms:W3CDTF">2024-07-22T16:13:21Z</dcterms:modified>
</cp:coreProperties>
</file>